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13995" windowHeight="6855"/>
  </bookViews>
  <sheets>
    <sheet name="metabolite changes" sheetId="5" r:id="rId1"/>
  </sheets>
  <calcPr calcId="145621"/>
</workbook>
</file>

<file path=xl/calcChain.xml><?xml version="1.0" encoding="utf-8"?>
<calcChain xmlns="http://schemas.openxmlformats.org/spreadsheetml/2006/main">
  <c r="W21" i="5" l="1"/>
  <c r="W28" i="5"/>
  <c r="W22" i="5"/>
  <c r="W8" i="5"/>
  <c r="W30" i="5"/>
  <c r="W23" i="5"/>
  <c r="W20" i="5"/>
  <c r="W24" i="5"/>
  <c r="W29" i="5"/>
  <c r="W15" i="5"/>
  <c r="W19" i="5"/>
  <c r="W6" i="5"/>
  <c r="W7" i="5"/>
  <c r="W27" i="5"/>
  <c r="W13" i="5"/>
  <c r="W12" i="5"/>
  <c r="W17" i="5"/>
  <c r="W5" i="5"/>
  <c r="W26" i="5"/>
  <c r="W32" i="5"/>
  <c r="W25" i="5"/>
  <c r="W31" i="5"/>
  <c r="W9" i="5"/>
  <c r="W11" i="5"/>
  <c r="W14" i="5"/>
  <c r="W10" i="5"/>
  <c r="W18" i="5"/>
  <c r="W16" i="5"/>
  <c r="U21" i="5"/>
  <c r="U28" i="5"/>
  <c r="U22" i="5"/>
  <c r="U8" i="5"/>
  <c r="U30" i="5"/>
  <c r="U23" i="5"/>
  <c r="U20" i="5"/>
  <c r="U24" i="5"/>
  <c r="U29" i="5"/>
  <c r="U15" i="5"/>
  <c r="U19" i="5"/>
  <c r="U6" i="5"/>
  <c r="U7" i="5"/>
  <c r="U27" i="5"/>
  <c r="U13" i="5"/>
  <c r="U12" i="5"/>
  <c r="U17" i="5"/>
  <c r="U5" i="5"/>
  <c r="U26" i="5"/>
  <c r="U32" i="5"/>
  <c r="U25" i="5"/>
  <c r="U31" i="5"/>
  <c r="U9" i="5"/>
  <c r="U11" i="5"/>
  <c r="U14" i="5"/>
  <c r="U10" i="5"/>
  <c r="U18" i="5"/>
  <c r="U16" i="5"/>
  <c r="N21" i="5"/>
  <c r="N28" i="5"/>
  <c r="N22" i="5"/>
  <c r="N8" i="5"/>
  <c r="N30" i="5"/>
  <c r="N23" i="5"/>
  <c r="N20" i="5"/>
  <c r="N24" i="5"/>
  <c r="N29" i="5"/>
  <c r="N15" i="5"/>
  <c r="N19" i="5"/>
  <c r="N6" i="5"/>
  <c r="N7" i="5"/>
  <c r="N27" i="5"/>
  <c r="N13" i="5"/>
  <c r="N12" i="5"/>
  <c r="N17" i="5"/>
  <c r="N5" i="5"/>
  <c r="N26" i="5"/>
  <c r="N32" i="5"/>
  <c r="N25" i="5"/>
  <c r="N31" i="5"/>
  <c r="N9" i="5"/>
  <c r="N11" i="5"/>
  <c r="N14" i="5"/>
  <c r="N10" i="5"/>
  <c r="N18" i="5"/>
  <c r="N16" i="5"/>
  <c r="V27" i="5" l="1"/>
  <c r="V15" i="5"/>
  <c r="V6" i="5"/>
  <c r="V24" i="5"/>
  <c r="V23" i="5"/>
  <c r="V18" i="5"/>
  <c r="V26" i="5"/>
  <c r="V20" i="5"/>
  <c r="V8" i="5"/>
  <c r="V16" i="5"/>
  <c r="V11" i="5"/>
  <c r="V17" i="5"/>
  <c r="V28" i="5"/>
  <c r="V7" i="5"/>
  <c r="V19" i="5"/>
  <c r="V29" i="5"/>
  <c r="V21" i="5"/>
  <c r="V22" i="5"/>
  <c r="V31" i="5"/>
  <c r="V12" i="5"/>
  <c r="V13" i="5"/>
  <c r="V14" i="5"/>
  <c r="V25" i="5"/>
  <c r="V32" i="5"/>
  <c r="V10" i="5"/>
  <c r="V9" i="5"/>
  <c r="V5" i="5"/>
  <c r="V30" i="5"/>
</calcChain>
</file>

<file path=xl/sharedStrings.xml><?xml version="1.0" encoding="utf-8"?>
<sst xmlns="http://schemas.openxmlformats.org/spreadsheetml/2006/main" count="123" uniqueCount="118">
  <si>
    <t>WT-1</t>
  </si>
  <si>
    <t>WT-2</t>
  </si>
  <si>
    <t>WT-3</t>
  </si>
  <si>
    <t>WT-4</t>
  </si>
  <si>
    <t>WT-5</t>
  </si>
  <si>
    <t>WT-6</t>
  </si>
  <si>
    <t>OD</t>
  </si>
  <si>
    <t>Metabolite</t>
  </si>
  <si>
    <t>Quantification Ions</t>
  </si>
  <si>
    <t>Avg. RI</t>
  </si>
  <si>
    <t>Avg. RT (Min)</t>
  </si>
  <si>
    <t>Avg.S/N</t>
  </si>
  <si>
    <t>Hits</t>
  </si>
  <si>
    <t>Benzoic_acid,_(1TMS)_1249.7</t>
  </si>
  <si>
    <t xml:space="preserve">105 135 179 </t>
  </si>
  <si>
    <t xml:space="preserve">211 283 300 </t>
  </si>
  <si>
    <t>Proline_(2TMS)_1302.3</t>
  </si>
  <si>
    <t xml:space="preserve">73 142 143 </t>
  </si>
  <si>
    <t>Succinic_acid_(2TMS)_1325.4</t>
  </si>
  <si>
    <t xml:space="preserve">55 129 247 </t>
  </si>
  <si>
    <t>Maleic_acid_(2TMS)_1310.7</t>
  </si>
  <si>
    <t xml:space="preserve">147 205 292 </t>
  </si>
  <si>
    <t>Pentadecane,_n-_1500</t>
  </si>
  <si>
    <t xml:space="preserve">99 126 155 </t>
  </si>
  <si>
    <t>Glutamic_acid_(2TMS)_1532.7</t>
  </si>
  <si>
    <t xml:space="preserve">75 84 276 </t>
  </si>
  <si>
    <t>Phenylpyruvic_acid_(2TMS)_1717.78</t>
  </si>
  <si>
    <t xml:space="preserve">73 147 218 </t>
  </si>
  <si>
    <t>Glycerol-3-phosphate_(4TMS)_1755.8</t>
  </si>
  <si>
    <t xml:space="preserve">103 301 370 </t>
  </si>
  <si>
    <t>Tetradecan-1-ol,_n-_(1TMS)_1773.8</t>
  </si>
  <si>
    <t xml:space="preserve">43 271 272 </t>
  </si>
  <si>
    <t>No match: 1799.25_Ecoli_6.CDF_320</t>
  </si>
  <si>
    <t xml:space="preserve">245 246 257 </t>
  </si>
  <si>
    <t>Citric_acid_(4TMS)_1825.5</t>
  </si>
  <si>
    <t xml:space="preserve">273 274 375 </t>
  </si>
  <si>
    <t xml:space="preserve">245 246 335 </t>
  </si>
  <si>
    <t>Tetradecanoic_acid_(1TMS)_1848.92</t>
  </si>
  <si>
    <t xml:space="preserve">132 285 286 </t>
  </si>
  <si>
    <t>No match: 1975.25_Ecoli_1.CDF_420</t>
  </si>
  <si>
    <t xml:space="preserve">41 76 149 </t>
  </si>
  <si>
    <t>Hexadecanoic_acid_(1TMS)_2046.1</t>
  </si>
  <si>
    <t xml:space="preserve">73 75 313 </t>
  </si>
  <si>
    <t>Heptadecanoic_acid_(1TMS)_2144.18</t>
  </si>
  <si>
    <t xml:space="preserve">41 201 328 </t>
  </si>
  <si>
    <t>Tryptophan_(3TMS)_2222.1</t>
  </si>
  <si>
    <t xml:space="preserve">130 202 291 </t>
  </si>
  <si>
    <t>Octadecenoic_acid,_9-(E)-_(1TMS)_2220.6</t>
  </si>
  <si>
    <t xml:space="preserve">76 109 129 </t>
  </si>
  <si>
    <t>Octadecanoic_acid_(1TMS)_2243.63</t>
  </si>
  <si>
    <t xml:space="preserve">73 117 341 </t>
  </si>
  <si>
    <t xml:space="preserve"> Pseudo uridine_5TMS_2319.82</t>
  </si>
  <si>
    <t xml:space="preserve">73 217 357 </t>
  </si>
  <si>
    <t>Heneicosan-1-ol,_n-_(1TMS)_2468.6</t>
  </si>
  <si>
    <t xml:space="preserve">369 370 384 </t>
  </si>
  <si>
    <t>Hexadecanoic acid, 2,3-bis[(2TMS)oxy]propyl ester_2589.18</t>
  </si>
  <si>
    <t xml:space="preserve">73 371 372 </t>
  </si>
  <si>
    <t>2-Monostearoylglycerol_3TMS_2733</t>
  </si>
  <si>
    <t xml:space="preserve">57 203 218 </t>
  </si>
  <si>
    <t>Octadecanoic_acid-2,3-dihydroxypropylester_(3TMS)_2770.5</t>
  </si>
  <si>
    <t xml:space="preserve">73 399 400 </t>
  </si>
  <si>
    <t>Turanose_(1MEOX)_(8TMS)_MP_2787.14</t>
  </si>
  <si>
    <t xml:space="preserve">73 105 179 </t>
  </si>
  <si>
    <t>No match: 2824.74_Ecoli_1.CDF_677</t>
  </si>
  <si>
    <t xml:space="preserve">77 105 409 </t>
  </si>
  <si>
    <t>No match: 3384.09_Ecoli_1.CDF_868</t>
  </si>
  <si>
    <t xml:space="preserve">57 441 442 </t>
  </si>
  <si>
    <t>Ecoli_13</t>
  </si>
  <si>
    <t>Ecoli_14</t>
  </si>
  <si>
    <t>Ecoli_15</t>
  </si>
  <si>
    <t>Ecoli_16</t>
  </si>
  <si>
    <t>Ecoli_17</t>
  </si>
  <si>
    <t>Ecoli_18</t>
  </si>
  <si>
    <t>Ecoli_19</t>
  </si>
  <si>
    <t>Ecoli_20</t>
  </si>
  <si>
    <t>Ecoli_21</t>
  </si>
  <si>
    <t>Ecoli_22</t>
  </si>
  <si>
    <t>Ecoli_23</t>
  </si>
  <si>
    <t>Ecoli_24</t>
  </si>
  <si>
    <t>genotype</t>
  </si>
  <si>
    <t>Proline</t>
  </si>
  <si>
    <t>Benzoic_acid,</t>
  </si>
  <si>
    <t>Succinic_acid</t>
  </si>
  <si>
    <t>Maleic_acid</t>
  </si>
  <si>
    <t>Glutamic_acid</t>
  </si>
  <si>
    <t>Phenylpyruvic_acid</t>
  </si>
  <si>
    <t>Glycerol-3-phosphate</t>
  </si>
  <si>
    <t>n-Tetradecan-1-ol</t>
  </si>
  <si>
    <t>Citric_acid</t>
  </si>
  <si>
    <t>Tetradecanoic_acid</t>
  </si>
  <si>
    <t>Hexadecanoic_acid</t>
  </si>
  <si>
    <t>Heptadecanoic_acid</t>
  </si>
  <si>
    <t>Tryptophan</t>
  </si>
  <si>
    <t>9-(E)-Octadecenoic_acid</t>
  </si>
  <si>
    <t>Octadecanoic_acid</t>
  </si>
  <si>
    <t>n-Heneicosan-1-ol</t>
  </si>
  <si>
    <t>Octadecanoic_acid-2,3-dihydroxypropylester</t>
  </si>
  <si>
    <t>Turanose</t>
  </si>
  <si>
    <t>Pentadecane</t>
  </si>
  <si>
    <t xml:space="preserve"> Pseudo uridine</t>
  </si>
  <si>
    <t>Hexadecanoic acid, 2,3-bis[(2TMS)oxy]propyl ester</t>
  </si>
  <si>
    <t>2-Monostearoylglycerol</t>
  </si>
  <si>
    <t>library hit</t>
  </si>
  <si>
    <t>Diethanolamine_(2TMS)_1288.13</t>
  </si>
  <si>
    <t>Diethanolamine</t>
  </si>
  <si>
    <t>ratio</t>
  </si>
  <si>
    <t>T-Test</t>
  </si>
  <si>
    <t>Isocitric_acid_(4TMS)_1831</t>
  </si>
  <si>
    <t>Isocitric_acid</t>
  </si>
  <si>
    <t>wildtype</t>
  </si>
  <si>
    <t>Δnog-1</t>
  </si>
  <si>
    <t>Δnog-2</t>
  </si>
  <si>
    <t>Δnog-3</t>
  </si>
  <si>
    <t>Δnog-4</t>
  </si>
  <si>
    <t>Δnog-5</t>
  </si>
  <si>
    <t>Δnog-6</t>
  </si>
  <si>
    <t>mean</t>
  </si>
  <si>
    <t>Δno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4" borderId="0" xfId="0" applyNumberFormat="1" applyFill="1"/>
    <xf numFmtId="0" fontId="2" fillId="5" borderId="0" xfId="0" applyFont="1" applyFill="1"/>
    <xf numFmtId="0" fontId="0" fillId="5" borderId="0" xfId="0" applyFill="1"/>
    <xf numFmtId="0" fontId="0" fillId="4" borderId="0" xfId="0" applyFill="1" applyAlignment="1">
      <alignment horizontal="center"/>
    </xf>
    <xf numFmtId="0" fontId="3" fillId="0" borderId="0" xfId="0" applyFont="1"/>
    <xf numFmtId="0" fontId="0" fillId="4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/>
    <xf numFmtId="0" fontId="2" fillId="6" borderId="0" xfId="0" applyFont="1" applyFill="1"/>
    <xf numFmtId="0" fontId="3" fillId="6" borderId="0" xfId="0" applyFont="1" applyFill="1"/>
    <xf numFmtId="0" fontId="1" fillId="0" borderId="0" xfId="0" applyFont="1" applyAlignment="1">
      <alignment horizontal="center"/>
    </xf>
    <xf numFmtId="0" fontId="4" fillId="0" borderId="0" xfId="0" applyFont="1"/>
    <xf numFmtId="0" fontId="1" fillId="4" borderId="0" xfId="0" applyFont="1" applyFill="1"/>
    <xf numFmtId="0" fontId="1" fillId="3" borderId="0" xfId="0" applyFont="1" applyFill="1"/>
    <xf numFmtId="0" fontId="1" fillId="5" borderId="0" xfId="0" applyFont="1" applyFill="1"/>
    <xf numFmtId="0" fontId="1" fillId="2" borderId="0" xfId="0" applyFont="1" applyFill="1"/>
    <xf numFmtId="0" fontId="4" fillId="6" borderId="0" xfId="0" applyFont="1" applyFill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tabSelected="1" workbookViewId="0">
      <pane xSplit="7" ySplit="4" topLeftCell="H5" activePane="bottomRight" state="frozen"/>
      <selection pane="topRight" activeCell="H1" sqref="H1"/>
      <selection pane="bottomLeft" activeCell="A5" sqref="A5"/>
      <selection pane="bottomRight" activeCell="AA15" sqref="AA15"/>
    </sheetView>
  </sheetViews>
  <sheetFormatPr baseColWidth="10" defaultRowHeight="15" x14ac:dyDescent="0.25"/>
  <cols>
    <col min="3" max="3" width="8.140625" customWidth="1"/>
    <col min="4" max="4" width="12.7109375" bestFit="1" customWidth="1"/>
    <col min="5" max="5" width="12" bestFit="1" customWidth="1"/>
    <col min="6" max="6" width="4.42578125" bestFit="1" customWidth="1"/>
    <col min="7" max="7" width="20.85546875" customWidth="1"/>
    <col min="8" max="20" width="8.28515625" customWidth="1"/>
    <col min="21" max="23" width="6.5703125" customWidth="1"/>
  </cols>
  <sheetData>
    <row r="1" spans="1:23" x14ac:dyDescent="0.25">
      <c r="H1" s="11" t="s">
        <v>109</v>
      </c>
      <c r="I1" s="11"/>
      <c r="J1" s="11"/>
      <c r="K1" s="11"/>
      <c r="L1" s="11"/>
      <c r="M1" s="11"/>
      <c r="N1" s="9"/>
      <c r="O1" s="12" t="s">
        <v>117</v>
      </c>
      <c r="P1" s="13"/>
      <c r="Q1" s="13"/>
      <c r="R1" s="13"/>
      <c r="S1" s="13"/>
      <c r="T1" s="13"/>
      <c r="U1" s="8"/>
      <c r="V1" s="14"/>
      <c r="W1" s="14"/>
    </row>
    <row r="2" spans="1:23" x14ac:dyDescent="0.25">
      <c r="G2" t="s">
        <v>79</v>
      </c>
      <c r="H2" s="5" t="s">
        <v>0</v>
      </c>
      <c r="I2" s="5" t="s">
        <v>1</v>
      </c>
      <c r="J2" s="5" t="s">
        <v>2</v>
      </c>
      <c r="K2" s="5" t="s">
        <v>3</v>
      </c>
      <c r="L2" s="5" t="s">
        <v>4</v>
      </c>
      <c r="M2" s="5" t="s">
        <v>5</v>
      </c>
      <c r="N2" s="5"/>
      <c r="O2" s="7" t="s">
        <v>110</v>
      </c>
      <c r="P2" s="7" t="s">
        <v>111</v>
      </c>
      <c r="Q2" s="7" t="s">
        <v>112</v>
      </c>
      <c r="R2" s="7" t="s">
        <v>113</v>
      </c>
      <c r="S2" s="7" t="s">
        <v>114</v>
      </c>
      <c r="T2" s="7" t="s">
        <v>115</v>
      </c>
      <c r="U2" s="7"/>
      <c r="V2" s="15"/>
      <c r="W2" s="15"/>
    </row>
    <row r="3" spans="1:23" x14ac:dyDescent="0.25">
      <c r="G3" s="1" t="s">
        <v>6</v>
      </c>
      <c r="H3" s="5">
        <v>1.06</v>
      </c>
      <c r="I3" s="5">
        <v>1.02</v>
      </c>
      <c r="J3" s="6">
        <v>1.01</v>
      </c>
      <c r="K3" s="5">
        <v>1.04</v>
      </c>
      <c r="L3" s="5">
        <v>1.1399999999999999</v>
      </c>
      <c r="M3" s="5">
        <v>0.86</v>
      </c>
      <c r="N3" s="5"/>
      <c r="O3" s="8">
        <v>0.8</v>
      </c>
      <c r="P3" s="8">
        <v>0.74</v>
      </c>
      <c r="Q3" s="8">
        <v>0.79</v>
      </c>
      <c r="R3" s="8">
        <v>0.86</v>
      </c>
      <c r="S3" s="8">
        <v>0.83</v>
      </c>
      <c r="T3" s="8">
        <v>0.9</v>
      </c>
      <c r="U3" s="8"/>
      <c r="V3" s="14"/>
      <c r="W3" s="14"/>
    </row>
    <row r="4" spans="1:23" s="1" customFormat="1" x14ac:dyDescent="0.25">
      <c r="A4" s="1" t="s">
        <v>102</v>
      </c>
      <c r="B4" s="1" t="s">
        <v>8</v>
      </c>
      <c r="C4" s="1" t="s">
        <v>9</v>
      </c>
      <c r="D4" s="1" t="s">
        <v>10</v>
      </c>
      <c r="E4" s="1" t="s">
        <v>11</v>
      </c>
      <c r="F4" s="17" t="s">
        <v>12</v>
      </c>
      <c r="G4" s="18" t="s">
        <v>7</v>
      </c>
      <c r="H4" s="19" t="s">
        <v>67</v>
      </c>
      <c r="I4" s="19" t="s">
        <v>68</v>
      </c>
      <c r="J4" s="19" t="s">
        <v>69</v>
      </c>
      <c r="K4" s="19" t="s">
        <v>70</v>
      </c>
      <c r="L4" s="19" t="s">
        <v>71</v>
      </c>
      <c r="M4" s="19" t="s">
        <v>72</v>
      </c>
      <c r="N4" s="20" t="s">
        <v>116</v>
      </c>
      <c r="O4" s="21" t="s">
        <v>73</v>
      </c>
      <c r="P4" s="21" t="s">
        <v>74</v>
      </c>
      <c r="Q4" s="21" t="s">
        <v>75</v>
      </c>
      <c r="R4" s="21" t="s">
        <v>76</v>
      </c>
      <c r="S4" s="21" t="s">
        <v>77</v>
      </c>
      <c r="T4" s="21" t="s">
        <v>78</v>
      </c>
      <c r="U4" s="22" t="s">
        <v>116</v>
      </c>
      <c r="V4" s="23" t="s">
        <v>105</v>
      </c>
      <c r="W4" s="23" t="s">
        <v>106</v>
      </c>
    </row>
    <row r="5" spans="1:23" x14ac:dyDescent="0.25">
      <c r="A5" t="s">
        <v>45</v>
      </c>
      <c r="B5" t="s">
        <v>46</v>
      </c>
      <c r="C5">
        <v>2219.2792539038001</v>
      </c>
      <c r="D5">
        <v>14.4877283133712</v>
      </c>
      <c r="E5">
        <v>52.6793671324114</v>
      </c>
      <c r="F5" s="2">
        <v>34</v>
      </c>
      <c r="G5" s="10" t="s">
        <v>92</v>
      </c>
      <c r="H5" s="5">
        <v>49657.92727490783</v>
      </c>
      <c r="I5" s="5">
        <v>9657.9272749078009</v>
      </c>
      <c r="J5" s="5">
        <v>40657.927274907801</v>
      </c>
      <c r="K5" s="5">
        <v>40456.576815093358</v>
      </c>
      <c r="L5" s="5">
        <v>19657.927274907801</v>
      </c>
      <c r="M5" s="5">
        <v>128027.20201873838</v>
      </c>
      <c r="N5" s="4">
        <f t="shared" ref="N5:N32" si="0">AVERAGE(H5:M5)</f>
        <v>48019.247988910494</v>
      </c>
      <c r="O5" s="8">
        <v>153787.09700159749</v>
      </c>
      <c r="P5" s="8">
        <v>247841.84295024461</v>
      </c>
      <c r="Q5" s="8">
        <v>264367.25145436457</v>
      </c>
      <c r="R5" s="8">
        <v>274946.05904893606</v>
      </c>
      <c r="S5" s="8">
        <v>138031.83566530724</v>
      </c>
      <c r="T5" s="8">
        <v>274219.46585196996</v>
      </c>
      <c r="U5" s="3">
        <f t="shared" ref="U5:U32" si="1">AVERAGE(O5:T5)</f>
        <v>225532.25866207</v>
      </c>
      <c r="V5" s="16">
        <f t="shared" ref="V5:V32" si="2">U5/N5</f>
        <v>4.6967053443684526</v>
      </c>
      <c r="W5" s="16">
        <f t="shared" ref="W5:W32" si="3">_xlfn.T.TEST(H5:M5,O5:T5,2,3)</f>
        <v>3.0285618654223018E-4</v>
      </c>
    </row>
    <row r="6" spans="1:23" x14ac:dyDescent="0.25">
      <c r="A6" t="s">
        <v>34</v>
      </c>
      <c r="B6" t="s">
        <v>35</v>
      </c>
      <c r="C6">
        <v>1808.2662892820299</v>
      </c>
      <c r="D6">
        <v>11.777317323076</v>
      </c>
      <c r="E6">
        <v>44.818566621594499</v>
      </c>
      <c r="F6" s="2">
        <v>47</v>
      </c>
      <c r="G6" s="10" t="s">
        <v>88</v>
      </c>
      <c r="H6" s="5">
        <v>7810.4888627423106</v>
      </c>
      <c r="I6" s="5">
        <v>27411.699975999116</v>
      </c>
      <c r="J6" s="5">
        <v>45113.038723972473</v>
      </c>
      <c r="K6" s="5">
        <v>64384.325621295102</v>
      </c>
      <c r="L6" s="5">
        <v>36654.061307125878</v>
      </c>
      <c r="M6" s="5">
        <v>41107.165671551978</v>
      </c>
      <c r="N6" s="4">
        <f t="shared" si="0"/>
        <v>37080.130027114479</v>
      </c>
      <c r="O6" s="8">
        <v>74922.742649120875</v>
      </c>
      <c r="P6" s="8">
        <v>101220.71394416108</v>
      </c>
      <c r="Q6" s="8">
        <v>135973.60956619366</v>
      </c>
      <c r="R6" s="8">
        <v>108469.20391838616</v>
      </c>
      <c r="S6" s="8">
        <v>71064.29717303747</v>
      </c>
      <c r="T6" s="8">
        <v>97562.777289334103</v>
      </c>
      <c r="U6" s="3">
        <f t="shared" si="1"/>
        <v>98202.224090038872</v>
      </c>
      <c r="V6" s="16">
        <f t="shared" si="2"/>
        <v>2.6483786334683685</v>
      </c>
      <c r="W6" s="16">
        <f t="shared" si="3"/>
        <v>6.835607577827022E-4</v>
      </c>
    </row>
    <row r="7" spans="1:23" x14ac:dyDescent="0.25">
      <c r="A7" t="s">
        <v>107</v>
      </c>
      <c r="B7" t="s">
        <v>36</v>
      </c>
      <c r="C7">
        <v>1841.7915117779301</v>
      </c>
      <c r="D7">
        <v>12.030594762166301</v>
      </c>
      <c r="E7">
        <v>64.902657832106001</v>
      </c>
      <c r="F7" s="2">
        <v>48</v>
      </c>
      <c r="G7" s="10" t="s">
        <v>108</v>
      </c>
      <c r="H7" s="5">
        <v>101276.56122782358</v>
      </c>
      <c r="I7" s="5">
        <v>120955.85972055687</v>
      </c>
      <c r="J7" s="5">
        <v>144730.67480606434</v>
      </c>
      <c r="K7" s="5">
        <v>108137.87849177308</v>
      </c>
      <c r="L7" s="5">
        <v>84272.365440445443</v>
      </c>
      <c r="M7" s="5">
        <v>118291.16769197093</v>
      </c>
      <c r="N7" s="4">
        <f t="shared" si="0"/>
        <v>112944.08456310572</v>
      </c>
      <c r="O7" s="8">
        <v>197836.58124562373</v>
      </c>
      <c r="P7" s="8">
        <v>216721.59420429324</v>
      </c>
      <c r="Q7" s="8">
        <v>189941.65952723543</v>
      </c>
      <c r="R7" s="8">
        <v>180139.55759350464</v>
      </c>
      <c r="S7" s="8">
        <v>161824.26985349637</v>
      </c>
      <c r="T7" s="8">
        <v>131378.63033459222</v>
      </c>
      <c r="U7" s="3">
        <f t="shared" si="1"/>
        <v>179640.38212645761</v>
      </c>
      <c r="V7" s="16">
        <f t="shared" si="2"/>
        <v>1.5905249294051023</v>
      </c>
      <c r="W7" s="16">
        <f t="shared" si="3"/>
        <v>1.5242408402441759E-3</v>
      </c>
    </row>
    <row r="8" spans="1:23" x14ac:dyDescent="0.25">
      <c r="A8" t="s">
        <v>18</v>
      </c>
      <c r="B8" t="s">
        <v>19</v>
      </c>
      <c r="C8">
        <v>1309.9244681282401</v>
      </c>
      <c r="D8">
        <v>7.7473993089463997</v>
      </c>
      <c r="E8">
        <v>45.2202591738941</v>
      </c>
      <c r="F8" s="2">
        <v>48</v>
      </c>
      <c r="G8" s="10" t="s">
        <v>82</v>
      </c>
      <c r="H8" s="5">
        <v>51855.544644638299</v>
      </c>
      <c r="I8" s="5">
        <v>43798.141861748823</v>
      </c>
      <c r="J8" s="5">
        <v>49029.960714950197</v>
      </c>
      <c r="K8" s="5">
        <v>64874.603338505767</v>
      </c>
      <c r="L8" s="5">
        <v>56079.519446892809</v>
      </c>
      <c r="M8" s="5">
        <v>51051.381433011156</v>
      </c>
      <c r="N8" s="4">
        <f t="shared" si="0"/>
        <v>52781.525239957846</v>
      </c>
      <c r="O8" s="8">
        <v>95594.381024889997</v>
      </c>
      <c r="P8" s="8">
        <v>124942.55909077081</v>
      </c>
      <c r="Q8" s="8">
        <v>69010.56922523152</v>
      </c>
      <c r="R8" s="8">
        <v>79566.951202177559</v>
      </c>
      <c r="S8" s="8">
        <v>102967.10535597724</v>
      </c>
      <c r="T8" s="8">
        <v>90507.074017031438</v>
      </c>
      <c r="U8" s="3">
        <f t="shared" si="1"/>
        <v>93764.773319346423</v>
      </c>
      <c r="V8" s="16">
        <f t="shared" si="2"/>
        <v>1.7764695675820017</v>
      </c>
      <c r="W8" s="16">
        <f t="shared" si="3"/>
        <v>2.4528268030766117E-3</v>
      </c>
    </row>
    <row r="9" spans="1:23" x14ac:dyDescent="0.25">
      <c r="A9" t="s">
        <v>55</v>
      </c>
      <c r="B9" t="s">
        <v>56</v>
      </c>
      <c r="C9">
        <v>2587.67119687577</v>
      </c>
      <c r="D9">
        <v>16.4447424570719</v>
      </c>
      <c r="E9">
        <v>269.02037283311103</v>
      </c>
      <c r="F9" s="2">
        <v>48</v>
      </c>
      <c r="G9" s="10" t="s">
        <v>100</v>
      </c>
      <c r="H9" s="5">
        <v>1563202.7929533112</v>
      </c>
      <c r="I9" s="5">
        <v>1570536.5546223922</v>
      </c>
      <c r="J9" s="5">
        <v>1813444.5945802573</v>
      </c>
      <c r="K9" s="5">
        <v>1637366.085290673</v>
      </c>
      <c r="L9" s="5">
        <v>1429654.3156436493</v>
      </c>
      <c r="M9" s="5">
        <v>1836009.5464553838</v>
      </c>
      <c r="N9" s="4">
        <f t="shared" si="0"/>
        <v>1641702.3149242781</v>
      </c>
      <c r="O9" s="8">
        <v>2121486.8737574373</v>
      </c>
      <c r="P9" s="8">
        <v>2313175.6543443105</v>
      </c>
      <c r="Q9" s="8">
        <v>1923763.6252338481</v>
      </c>
      <c r="R9" s="8">
        <v>2058800.7103659303</v>
      </c>
      <c r="S9" s="8">
        <v>2086422.2946154701</v>
      </c>
      <c r="T9" s="8">
        <v>1723217.0197622667</v>
      </c>
      <c r="U9" s="3">
        <f t="shared" si="1"/>
        <v>2037811.029679877</v>
      </c>
      <c r="V9" s="16">
        <f t="shared" si="2"/>
        <v>1.2412792569972524</v>
      </c>
      <c r="W9" s="16">
        <f t="shared" si="3"/>
        <v>3.6560384322044314E-3</v>
      </c>
    </row>
    <row r="10" spans="1:23" x14ac:dyDescent="0.25">
      <c r="A10" t="s">
        <v>61</v>
      </c>
      <c r="B10" t="s">
        <v>62</v>
      </c>
      <c r="C10">
        <v>2801.1399432553399</v>
      </c>
      <c r="D10">
        <v>17.578099950154598</v>
      </c>
      <c r="E10">
        <v>824.38648786740202</v>
      </c>
      <c r="F10" s="2">
        <v>48</v>
      </c>
      <c r="G10" s="10" t="s">
        <v>97</v>
      </c>
      <c r="H10" s="5">
        <v>13286583.28237764</v>
      </c>
      <c r="I10" s="5">
        <v>16768386.405777058</v>
      </c>
      <c r="J10" s="5">
        <v>13494179.43974594</v>
      </c>
      <c r="K10" s="5">
        <v>13548300.075734615</v>
      </c>
      <c r="L10" s="5">
        <v>16001759.363556933</v>
      </c>
      <c r="M10" s="5">
        <v>15628203.011361511</v>
      </c>
      <c r="N10" s="4">
        <f t="shared" si="0"/>
        <v>14787901.929758949</v>
      </c>
      <c r="O10" s="8">
        <v>23630795.953478999</v>
      </c>
      <c r="P10" s="8">
        <v>23983649.806775138</v>
      </c>
      <c r="Q10" s="8">
        <v>17974537.369411137</v>
      </c>
      <c r="R10" s="8">
        <v>17161679.430346511</v>
      </c>
      <c r="S10" s="8">
        <v>19941972.536657952</v>
      </c>
      <c r="T10" s="8">
        <v>18360989.312433444</v>
      </c>
      <c r="U10" s="3">
        <f t="shared" si="1"/>
        <v>20175604.068183865</v>
      </c>
      <c r="V10" s="16">
        <f t="shared" si="2"/>
        <v>1.3643317465869034</v>
      </c>
      <c r="W10" s="16">
        <f t="shared" si="3"/>
        <v>4.7320219933677486E-3</v>
      </c>
    </row>
    <row r="11" spans="1:23" x14ac:dyDescent="0.25">
      <c r="A11" t="s">
        <v>57</v>
      </c>
      <c r="B11" t="s">
        <v>58</v>
      </c>
      <c r="C11">
        <v>2733.6770669750099</v>
      </c>
      <c r="D11">
        <v>17.220371670193099</v>
      </c>
      <c r="E11">
        <v>50.1430366524989</v>
      </c>
      <c r="F11" s="2">
        <v>48</v>
      </c>
      <c r="G11" s="10" t="s">
        <v>101</v>
      </c>
      <c r="H11" s="5">
        <v>89066.278432824809</v>
      </c>
      <c r="I11" s="5">
        <v>86001.635560961673</v>
      </c>
      <c r="J11" s="5">
        <v>100546.19598664455</v>
      </c>
      <c r="K11" s="5">
        <v>92899.215293041634</v>
      </c>
      <c r="L11" s="5">
        <v>74652.537047620528</v>
      </c>
      <c r="M11" s="5">
        <v>96622.835032566742</v>
      </c>
      <c r="N11" s="4">
        <f t="shared" si="0"/>
        <v>89964.782892276649</v>
      </c>
      <c r="O11" s="8">
        <v>112767.61124882512</v>
      </c>
      <c r="P11" s="8">
        <v>132922.9985139815</v>
      </c>
      <c r="Q11" s="8">
        <v>98415.263406937971</v>
      </c>
      <c r="R11" s="8">
        <v>128529.1457663279</v>
      </c>
      <c r="S11" s="8">
        <v>136627.75262047473</v>
      </c>
      <c r="T11" s="8">
        <v>102679.9032618171</v>
      </c>
      <c r="U11" s="3">
        <f t="shared" si="1"/>
        <v>118657.11246972739</v>
      </c>
      <c r="V11" s="16">
        <f t="shared" si="2"/>
        <v>1.3189284590594388</v>
      </c>
      <c r="W11" s="16">
        <f t="shared" si="3"/>
        <v>5.6606104771918042E-3</v>
      </c>
    </row>
    <row r="12" spans="1:23" x14ac:dyDescent="0.25">
      <c r="A12" t="s">
        <v>41</v>
      </c>
      <c r="B12" t="s">
        <v>42</v>
      </c>
      <c r="C12">
        <v>2044.8935479148099</v>
      </c>
      <c r="D12">
        <v>13.395236057705301</v>
      </c>
      <c r="E12">
        <v>287.960680588142</v>
      </c>
      <c r="F12" s="2">
        <v>48</v>
      </c>
      <c r="G12" s="10" t="s">
        <v>90</v>
      </c>
      <c r="H12" s="5">
        <v>1632388.4939284716</v>
      </c>
      <c r="I12" s="5">
        <v>1731242.2683499705</v>
      </c>
      <c r="J12" s="5">
        <v>1792440.7896947623</v>
      </c>
      <c r="K12" s="5">
        <v>1654047.7373697693</v>
      </c>
      <c r="L12" s="5">
        <v>1432711.7442285179</v>
      </c>
      <c r="M12" s="5">
        <v>2081260.3818401163</v>
      </c>
      <c r="N12" s="4">
        <f t="shared" si="0"/>
        <v>1720681.9025686013</v>
      </c>
      <c r="O12" s="8">
        <v>2200017.7912851875</v>
      </c>
      <c r="P12" s="8">
        <v>2401231.2105238782</v>
      </c>
      <c r="Q12" s="8">
        <v>2167611.4784877975</v>
      </c>
      <c r="R12" s="8">
        <v>2244342.0558793838</v>
      </c>
      <c r="S12" s="8">
        <v>2057785.2572745183</v>
      </c>
      <c r="T12" s="8">
        <v>1774574.9972203332</v>
      </c>
      <c r="U12" s="3">
        <f t="shared" si="1"/>
        <v>2140927.1317785163</v>
      </c>
      <c r="V12" s="16">
        <f t="shared" si="2"/>
        <v>1.2442317947219534</v>
      </c>
      <c r="W12" s="16">
        <f t="shared" si="3"/>
        <v>6.601331402589011E-3</v>
      </c>
    </row>
    <row r="13" spans="1:23" x14ac:dyDescent="0.25">
      <c r="A13" t="s">
        <v>39</v>
      </c>
      <c r="B13" t="s">
        <v>40</v>
      </c>
      <c r="C13">
        <v>1975.2511071274</v>
      </c>
      <c r="D13">
        <v>12.950693745083299</v>
      </c>
      <c r="E13">
        <v>165.279269687132</v>
      </c>
      <c r="F13" s="2">
        <v>48</v>
      </c>
      <c r="G13" s="10" t="s">
        <v>39</v>
      </c>
      <c r="H13" s="5">
        <v>751675.93784567271</v>
      </c>
      <c r="I13" s="5">
        <v>923261.7649319499</v>
      </c>
      <c r="J13" s="5">
        <v>884310.90633415838</v>
      </c>
      <c r="K13" s="5">
        <v>823869.53785495192</v>
      </c>
      <c r="L13" s="5">
        <v>823448.9402639264</v>
      </c>
      <c r="M13" s="5">
        <v>1023452.1813999081</v>
      </c>
      <c r="N13" s="4">
        <f t="shared" si="0"/>
        <v>871669.87810509454</v>
      </c>
      <c r="O13" s="8">
        <v>1111351.7204820949</v>
      </c>
      <c r="P13" s="8">
        <v>1163000.279658573</v>
      </c>
      <c r="Q13" s="8">
        <v>1089323.760880481</v>
      </c>
      <c r="R13" s="8">
        <v>954095.86696483486</v>
      </c>
      <c r="S13" s="8">
        <v>960169.43211869523</v>
      </c>
      <c r="T13" s="8">
        <v>1013325.9188694222</v>
      </c>
      <c r="U13" s="3">
        <f t="shared" si="1"/>
        <v>1048544.4964956836</v>
      </c>
      <c r="V13" s="16">
        <f t="shared" si="2"/>
        <v>1.2029146845995105</v>
      </c>
      <c r="W13" s="16">
        <f t="shared" si="3"/>
        <v>6.9542366299506185E-3</v>
      </c>
    </row>
    <row r="14" spans="1:23" x14ac:dyDescent="0.25">
      <c r="A14" t="s">
        <v>59</v>
      </c>
      <c r="B14" t="s">
        <v>60</v>
      </c>
      <c r="C14">
        <v>2768.5819967628299</v>
      </c>
      <c r="D14">
        <v>17.405797661675301</v>
      </c>
      <c r="E14">
        <v>441.94889463882703</v>
      </c>
      <c r="F14" s="2">
        <v>48</v>
      </c>
      <c r="G14" s="10" t="s">
        <v>96</v>
      </c>
      <c r="H14" s="5">
        <v>4208876.2225901419</v>
      </c>
      <c r="I14" s="5">
        <v>4109121.0150042647</v>
      </c>
      <c r="J14" s="5">
        <v>4918532.032499644</v>
      </c>
      <c r="K14" s="5">
        <v>4465866.0477387505</v>
      </c>
      <c r="L14" s="5">
        <v>4087407.7335179918</v>
      </c>
      <c r="M14" s="5">
        <v>5114174.0715253837</v>
      </c>
      <c r="N14" s="4">
        <f t="shared" si="0"/>
        <v>4483996.1871460294</v>
      </c>
      <c r="O14" s="8">
        <v>5802811.9130735118</v>
      </c>
      <c r="P14" s="8">
        <v>6140345.1282752967</v>
      </c>
      <c r="Q14" s="8">
        <v>4858854.4920325438</v>
      </c>
      <c r="R14" s="8">
        <v>6019247.999716511</v>
      </c>
      <c r="S14" s="8">
        <v>5788682.6338152168</v>
      </c>
      <c r="T14" s="8">
        <v>4704048.0879599554</v>
      </c>
      <c r="U14" s="3">
        <f t="shared" si="1"/>
        <v>5552331.7091455059</v>
      </c>
      <c r="V14" s="16">
        <f t="shared" si="2"/>
        <v>1.2382552253416277</v>
      </c>
      <c r="W14" s="16">
        <f t="shared" si="3"/>
        <v>6.9876594487323848E-3</v>
      </c>
    </row>
    <row r="15" spans="1:23" x14ac:dyDescent="0.25">
      <c r="A15" t="s">
        <v>30</v>
      </c>
      <c r="B15" t="s">
        <v>31</v>
      </c>
      <c r="C15">
        <v>1766.07151407012</v>
      </c>
      <c r="D15">
        <v>11.4585428657261</v>
      </c>
      <c r="E15">
        <v>107.02040846083401</v>
      </c>
      <c r="F15" s="2">
        <v>47</v>
      </c>
      <c r="G15" s="10" t="s">
        <v>87</v>
      </c>
      <c r="H15" s="5">
        <v>284485.64742454997</v>
      </c>
      <c r="I15" s="5">
        <v>319404.2097853843</v>
      </c>
      <c r="J15" s="5">
        <v>293611.9074241356</v>
      </c>
      <c r="K15" s="5">
        <v>301034.17518830387</v>
      </c>
      <c r="L15" s="5">
        <v>266405.7402732491</v>
      </c>
      <c r="M15" s="5">
        <v>310436.58668708958</v>
      </c>
      <c r="N15" s="4">
        <f t="shared" si="0"/>
        <v>295896.37779711874</v>
      </c>
      <c r="O15" s="8">
        <v>376893.14974088612</v>
      </c>
      <c r="P15" s="8">
        <v>402510.91882937844</v>
      </c>
      <c r="Q15" s="8">
        <v>376893.14974088612</v>
      </c>
      <c r="R15" s="8">
        <v>372198.90509435115</v>
      </c>
      <c r="S15" s="8">
        <v>309635.78178107471</v>
      </c>
      <c r="T15" s="8">
        <v>313580.86492969777</v>
      </c>
      <c r="U15" s="3">
        <f t="shared" si="1"/>
        <v>358618.79501937912</v>
      </c>
      <c r="V15" s="16">
        <f t="shared" si="2"/>
        <v>1.211974265076222</v>
      </c>
      <c r="W15" s="16">
        <f t="shared" si="3"/>
        <v>7.8281998554686014E-3</v>
      </c>
    </row>
    <row r="16" spans="1:23" x14ac:dyDescent="0.25">
      <c r="A16" t="s">
        <v>65</v>
      </c>
      <c r="B16" t="s">
        <v>66</v>
      </c>
      <c r="C16">
        <v>3384.08984497346</v>
      </c>
      <c r="D16">
        <v>20.7011656019423</v>
      </c>
      <c r="E16">
        <v>189.38202997194699</v>
      </c>
      <c r="F16" s="2">
        <v>48</v>
      </c>
      <c r="G16" s="10" t="s">
        <v>65</v>
      </c>
      <c r="H16" s="5">
        <v>1387725.0216912171</v>
      </c>
      <c r="I16" s="5">
        <v>1567930.7695086077</v>
      </c>
      <c r="J16" s="5">
        <v>1623905.3095510297</v>
      </c>
      <c r="K16" s="5">
        <v>1524699.1731690383</v>
      </c>
      <c r="L16" s="5">
        <v>1457105.1852023248</v>
      </c>
      <c r="M16" s="5">
        <v>1835026.1386751395</v>
      </c>
      <c r="N16" s="4">
        <f t="shared" si="0"/>
        <v>1566065.2662995595</v>
      </c>
      <c r="O16" s="8">
        <v>2156693.2646693252</v>
      </c>
      <c r="P16" s="8">
        <v>2387306.6631312026</v>
      </c>
      <c r="Q16" s="8">
        <v>2096545.514387633</v>
      </c>
      <c r="R16" s="8">
        <v>2002264.3805894069</v>
      </c>
      <c r="S16" s="8">
        <v>1819404.7024273977</v>
      </c>
      <c r="T16" s="8">
        <v>1594360.3929887665</v>
      </c>
      <c r="U16" s="3">
        <f t="shared" si="1"/>
        <v>2009429.1530322887</v>
      </c>
      <c r="V16" s="16">
        <f t="shared" si="2"/>
        <v>1.2831069025496935</v>
      </c>
      <c r="W16" s="16">
        <f t="shared" si="3"/>
        <v>9.161206009734529E-3</v>
      </c>
    </row>
    <row r="17" spans="1:23" x14ac:dyDescent="0.25">
      <c r="A17" t="s">
        <v>43</v>
      </c>
      <c r="B17" t="s">
        <v>44</v>
      </c>
      <c r="C17">
        <v>2141.3671289468798</v>
      </c>
      <c r="D17">
        <v>14.011047168488201</v>
      </c>
      <c r="E17">
        <v>15.767815996583399</v>
      </c>
      <c r="F17" s="2">
        <v>47</v>
      </c>
      <c r="G17" s="10" t="s">
        <v>91</v>
      </c>
      <c r="H17" s="5">
        <v>7482.5774020428489</v>
      </c>
      <c r="I17" s="5">
        <v>14965.822573592157</v>
      </c>
      <c r="J17" s="5">
        <v>17255.214265724058</v>
      </c>
      <c r="K17" s="5">
        <v>12647.45897368423</v>
      </c>
      <c r="L17" s="5">
        <v>12428.318668832457</v>
      </c>
      <c r="M17" s="5">
        <v>10416.455485645825</v>
      </c>
      <c r="N17" s="4">
        <f t="shared" si="0"/>
        <v>12532.641228253597</v>
      </c>
      <c r="O17" s="8">
        <v>18486.309281298498</v>
      </c>
      <c r="P17" s="8">
        <v>27184.59800660743</v>
      </c>
      <c r="Q17" s="8">
        <v>26176.834176998735</v>
      </c>
      <c r="R17" s="8">
        <v>20351.964273539881</v>
      </c>
      <c r="S17" s="8">
        <v>24022.272884886264</v>
      </c>
      <c r="T17" s="8">
        <v>12378.126357949444</v>
      </c>
      <c r="U17" s="3">
        <f t="shared" si="1"/>
        <v>21433.350830213374</v>
      </c>
      <c r="V17" s="16">
        <f t="shared" si="2"/>
        <v>1.7102022183395795</v>
      </c>
      <c r="W17" s="16">
        <f t="shared" si="3"/>
        <v>9.6178674730249374E-3</v>
      </c>
    </row>
    <row r="18" spans="1:23" x14ac:dyDescent="0.25">
      <c r="A18" t="s">
        <v>63</v>
      </c>
      <c r="B18" t="s">
        <v>64</v>
      </c>
      <c r="C18">
        <v>2824.76640019158</v>
      </c>
      <c r="D18">
        <v>17.690080353708002</v>
      </c>
      <c r="E18">
        <v>26.6161896691838</v>
      </c>
      <c r="F18" s="2">
        <v>44</v>
      </c>
      <c r="G18" s="10" t="s">
        <v>63</v>
      </c>
      <c r="H18" s="5">
        <v>52130.194898088106</v>
      </c>
      <c r="I18" s="5">
        <v>45299.420920565295</v>
      </c>
      <c r="J18" s="5">
        <v>31880.855388826534</v>
      </c>
      <c r="K18" s="5">
        <v>40901.482292677691</v>
      </c>
      <c r="L18" s="5">
        <v>0</v>
      </c>
      <c r="M18" s="5">
        <v>41525.770157410814</v>
      </c>
      <c r="N18" s="4">
        <f t="shared" si="0"/>
        <v>35289.620609594742</v>
      </c>
      <c r="O18" s="8">
        <v>58267.778016492121</v>
      </c>
      <c r="P18" s="8">
        <v>84631.321268371496</v>
      </c>
      <c r="Q18" s="8">
        <v>54269.680958531775</v>
      </c>
      <c r="R18" s="8">
        <v>65754.671810827203</v>
      </c>
      <c r="S18" s="8">
        <v>67549.847754975664</v>
      </c>
      <c r="T18" s="8">
        <v>46780.527725934444</v>
      </c>
      <c r="U18" s="3">
        <f t="shared" si="1"/>
        <v>62875.637922522117</v>
      </c>
      <c r="V18" s="16">
        <f t="shared" si="2"/>
        <v>1.7817034254379922</v>
      </c>
      <c r="W18" s="16">
        <f t="shared" si="3"/>
        <v>1.5411375599780865E-2</v>
      </c>
    </row>
    <row r="19" spans="1:23" x14ac:dyDescent="0.25">
      <c r="A19" t="s">
        <v>32</v>
      </c>
      <c r="B19" t="s">
        <v>33</v>
      </c>
      <c r="C19">
        <v>1799.2974279664099</v>
      </c>
      <c r="D19">
        <v>11.709559078492999</v>
      </c>
      <c r="E19">
        <v>17.658051236740398</v>
      </c>
      <c r="F19" s="2">
        <v>46</v>
      </c>
      <c r="G19" s="10" t="s">
        <v>32</v>
      </c>
      <c r="H19" s="5">
        <v>4486.4369159443768</v>
      </c>
      <c r="I19" s="5">
        <v>33195.047357940784</v>
      </c>
      <c r="J19" s="5">
        <v>22182.221255239307</v>
      </c>
      <c r="K19" s="5">
        <v>13000.034106273462</v>
      </c>
      <c r="L19" s="5">
        <v>8568.181540079062</v>
      </c>
      <c r="M19" s="5">
        <v>10579.169218912768</v>
      </c>
      <c r="N19" s="4">
        <f t="shared" si="0"/>
        <v>15335.181732398292</v>
      </c>
      <c r="O19" s="8">
        <v>43989.732077573623</v>
      </c>
      <c r="P19" s="8">
        <v>38611.229421020267</v>
      </c>
      <c r="Q19" s="8">
        <v>26424.373391977846</v>
      </c>
      <c r="R19" s="8">
        <v>26381.964031318137</v>
      </c>
      <c r="S19" s="8">
        <v>22152.828759933498</v>
      </c>
      <c r="T19" s="8">
        <v>30424.340429626664</v>
      </c>
      <c r="U19" s="3">
        <f t="shared" si="1"/>
        <v>31330.744685241672</v>
      </c>
      <c r="V19" s="16">
        <f t="shared" si="2"/>
        <v>2.0430631492974038</v>
      </c>
      <c r="W19" s="16">
        <f t="shared" si="3"/>
        <v>1.6314104341471517E-2</v>
      </c>
    </row>
    <row r="20" spans="1:23" x14ac:dyDescent="0.25">
      <c r="A20" t="s">
        <v>24</v>
      </c>
      <c r="B20" t="s">
        <v>25</v>
      </c>
      <c r="C20">
        <v>1527.6299824282</v>
      </c>
      <c r="D20">
        <v>9.65715704302416</v>
      </c>
      <c r="E20">
        <v>69.858867988092797</v>
      </c>
      <c r="F20" s="2">
        <v>46</v>
      </c>
      <c r="G20" s="10" t="s">
        <v>84</v>
      </c>
      <c r="H20" s="5">
        <v>100007.14058493701</v>
      </c>
      <c r="I20" s="5">
        <v>138530.02259273725</v>
      </c>
      <c r="J20" s="5">
        <v>209329.84626575248</v>
      </c>
      <c r="K20" s="5">
        <v>227341.40176602019</v>
      </c>
      <c r="L20" s="5">
        <v>139401.78148672546</v>
      </c>
      <c r="M20" s="5">
        <v>123934.9984161093</v>
      </c>
      <c r="N20" s="4">
        <f t="shared" si="0"/>
        <v>156424.19851871362</v>
      </c>
      <c r="O20" s="8">
        <v>213650.10502372248</v>
      </c>
      <c r="P20" s="8">
        <v>269778.08309515269</v>
      </c>
      <c r="Q20" s="8">
        <v>207724.59765635314</v>
      </c>
      <c r="R20" s="8">
        <v>209022.53217190815</v>
      </c>
      <c r="S20" s="8">
        <v>217217.8514776458</v>
      </c>
      <c r="T20" s="8">
        <v>216252.96438822887</v>
      </c>
      <c r="U20" s="3">
        <f t="shared" si="1"/>
        <v>222274.35563550188</v>
      </c>
      <c r="V20" s="16">
        <f t="shared" si="2"/>
        <v>1.4209716766355069</v>
      </c>
      <c r="W20" s="16">
        <f t="shared" si="3"/>
        <v>2.2621428857496285E-2</v>
      </c>
    </row>
    <row r="21" spans="1:23" x14ac:dyDescent="0.25">
      <c r="A21" t="s">
        <v>13</v>
      </c>
      <c r="B21" t="s">
        <v>14</v>
      </c>
      <c r="C21">
        <v>1253.5559066855801</v>
      </c>
      <c r="D21">
        <v>7.24294758902656</v>
      </c>
      <c r="E21">
        <v>39.738385882073999</v>
      </c>
      <c r="F21" s="2">
        <v>48</v>
      </c>
      <c r="G21" s="10" t="s">
        <v>81</v>
      </c>
      <c r="H21" s="5">
        <v>49349.51891086471</v>
      </c>
      <c r="I21" s="5">
        <v>41621.621646844018</v>
      </c>
      <c r="J21" s="5">
        <v>44657.611069981191</v>
      </c>
      <c r="K21" s="5">
        <v>47253.134006922119</v>
      </c>
      <c r="L21" s="5">
        <v>35774.201942481675</v>
      </c>
      <c r="M21" s="5">
        <v>46062.154474925934</v>
      </c>
      <c r="N21" s="4">
        <f t="shared" si="0"/>
        <v>44119.707008669946</v>
      </c>
      <c r="O21" s="8">
        <v>59108.922392093998</v>
      </c>
      <c r="P21" s="8">
        <v>66083.412613206354</v>
      </c>
      <c r="Q21" s="8">
        <v>58792.428563085319</v>
      </c>
      <c r="R21" s="8">
        <v>51758.907198124303</v>
      </c>
      <c r="S21" s="8">
        <v>47386.893047820609</v>
      </c>
      <c r="T21" s="8">
        <v>45114.593998923548</v>
      </c>
      <c r="U21" s="3">
        <f t="shared" si="1"/>
        <v>54707.526302209029</v>
      </c>
      <c r="V21" s="16">
        <f t="shared" si="2"/>
        <v>1.2399793654898588</v>
      </c>
      <c r="W21" s="16">
        <f t="shared" si="3"/>
        <v>2.3486249347888632E-2</v>
      </c>
    </row>
    <row r="22" spans="1:23" x14ac:dyDescent="0.25">
      <c r="A22" t="s">
        <v>16</v>
      </c>
      <c r="B22" t="s">
        <v>17</v>
      </c>
      <c r="C22">
        <v>1297.9936908457</v>
      </c>
      <c r="D22">
        <v>7.6406287800181998</v>
      </c>
      <c r="E22">
        <v>26.238062967387201</v>
      </c>
      <c r="F22" s="2">
        <v>44</v>
      </c>
      <c r="G22" s="10" t="s">
        <v>80</v>
      </c>
      <c r="H22" s="5">
        <v>36165.408234494622</v>
      </c>
      <c r="I22" s="5">
        <v>18700.256249036276</v>
      </c>
      <c r="J22" s="5">
        <v>37009.258019464156</v>
      </c>
      <c r="K22" s="5">
        <v>27501.209606117307</v>
      </c>
      <c r="L22" s="5">
        <v>27501.209606117307</v>
      </c>
      <c r="M22" s="5">
        <v>46827.106404451049</v>
      </c>
      <c r="N22" s="4">
        <f t="shared" si="0"/>
        <v>32284.074686613454</v>
      </c>
      <c r="O22" s="8">
        <v>29488.826966332126</v>
      </c>
      <c r="P22" s="8">
        <v>71646.03223268094</v>
      </c>
      <c r="Q22" s="8">
        <v>40177.619971639113</v>
      </c>
      <c r="R22" s="8">
        <v>69930.777684616638</v>
      </c>
      <c r="S22" s="8">
        <v>59214.768347356992</v>
      </c>
      <c r="T22" s="8">
        <v>54941.199457447554</v>
      </c>
      <c r="U22" s="3">
        <f t="shared" si="1"/>
        <v>54233.204110012222</v>
      </c>
      <c r="V22" s="16">
        <f t="shared" si="2"/>
        <v>1.6798748186671724</v>
      </c>
      <c r="W22" s="16">
        <f t="shared" si="3"/>
        <v>2.3499159191885968E-2</v>
      </c>
    </row>
    <row r="23" spans="1:23" x14ac:dyDescent="0.25">
      <c r="A23" t="s">
        <v>22</v>
      </c>
      <c r="B23" t="s">
        <v>23</v>
      </c>
      <c r="C23">
        <v>1489.23435435586</v>
      </c>
      <c r="D23">
        <v>9.3520735846625396</v>
      </c>
      <c r="E23">
        <v>16.2807821771944</v>
      </c>
      <c r="F23" s="2">
        <v>48</v>
      </c>
      <c r="G23" s="10" t="s">
        <v>98</v>
      </c>
      <c r="H23" s="5">
        <v>12591.120496559339</v>
      </c>
      <c r="I23" s="5">
        <v>18814.750559747157</v>
      </c>
      <c r="J23" s="5">
        <v>19061.063500592376</v>
      </c>
      <c r="K23" s="5">
        <v>5629.6012521018265</v>
      </c>
      <c r="L23" s="5">
        <v>10243.957145509999</v>
      </c>
      <c r="M23" s="5">
        <v>20672.122146343954</v>
      </c>
      <c r="N23" s="4">
        <f t="shared" si="0"/>
        <v>14502.102516809109</v>
      </c>
      <c r="O23" s="8">
        <v>25670.720874508123</v>
      </c>
      <c r="P23" s="8">
        <v>29632.74539453</v>
      </c>
      <c r="Q23" s="8">
        <v>26165.8739038762</v>
      </c>
      <c r="R23" s="8">
        <v>20420.349330007906</v>
      </c>
      <c r="S23" s="8">
        <v>20104.58223912265</v>
      </c>
      <c r="T23" s="8">
        <v>16012.866798546444</v>
      </c>
      <c r="U23" s="3">
        <f t="shared" si="1"/>
        <v>23001.189756765223</v>
      </c>
      <c r="V23" s="16">
        <f t="shared" si="2"/>
        <v>1.5860589683533808</v>
      </c>
      <c r="W23" s="16">
        <f t="shared" si="3"/>
        <v>2.389078433300966E-2</v>
      </c>
    </row>
    <row r="24" spans="1:23" x14ac:dyDescent="0.25">
      <c r="A24" t="s">
        <v>26</v>
      </c>
      <c r="B24" t="s">
        <v>27</v>
      </c>
      <c r="C24">
        <v>1714.72127659168</v>
      </c>
      <c r="D24">
        <v>11.070600424872501</v>
      </c>
      <c r="E24">
        <v>837.54354528426995</v>
      </c>
      <c r="F24" s="2">
        <v>48</v>
      </c>
      <c r="G24" s="10" t="s">
        <v>85</v>
      </c>
      <c r="H24" s="5">
        <v>13265416.76385349</v>
      </c>
      <c r="I24" s="5">
        <v>13029525.566185197</v>
      </c>
      <c r="J24" s="5">
        <v>14269439.08344901</v>
      </c>
      <c r="K24" s="5">
        <v>15413247.467571732</v>
      </c>
      <c r="L24" s="5">
        <v>8618188.0401612017</v>
      </c>
      <c r="M24" s="5">
        <v>17630734.92380872</v>
      </c>
      <c r="N24" s="4">
        <f t="shared" si="0"/>
        <v>13704425.307504892</v>
      </c>
      <c r="O24" s="8">
        <v>20153645.61623425</v>
      </c>
      <c r="P24" s="8">
        <v>18827656.971581351</v>
      </c>
      <c r="Q24" s="8">
        <v>19383189.557450503</v>
      </c>
      <c r="R24" s="8">
        <v>18002340.715968836</v>
      </c>
      <c r="S24" s="8">
        <v>16860314.369354457</v>
      </c>
      <c r="T24" s="8">
        <v>13697499.443701999</v>
      </c>
      <c r="U24" s="3">
        <f t="shared" si="1"/>
        <v>17820774.44571523</v>
      </c>
      <c r="V24" s="16">
        <f t="shared" si="2"/>
        <v>1.3003664178428642</v>
      </c>
      <c r="W24" s="16">
        <f t="shared" si="3"/>
        <v>2.5285774297084243E-2</v>
      </c>
    </row>
    <row r="25" spans="1:23" x14ac:dyDescent="0.25">
      <c r="A25" t="s">
        <v>51</v>
      </c>
      <c r="B25" t="s">
        <v>52</v>
      </c>
      <c r="C25">
        <v>2319.8418387280899</v>
      </c>
      <c r="D25">
        <v>15.0219484682436</v>
      </c>
      <c r="E25">
        <v>26.784156504854799</v>
      </c>
      <c r="F25" s="2">
        <v>45</v>
      </c>
      <c r="G25" s="10" t="s">
        <v>99</v>
      </c>
      <c r="H25" s="5">
        <v>13570.736228926509</v>
      </c>
      <c r="I25" s="5">
        <v>29513.392297225586</v>
      </c>
      <c r="J25" s="5">
        <v>74059.814479570399</v>
      </c>
      <c r="K25" s="5">
        <v>94850.076413261544</v>
      </c>
      <c r="L25" s="5">
        <v>50393.971084788514</v>
      </c>
      <c r="M25" s="5">
        <v>35414.273134153605</v>
      </c>
      <c r="N25" s="4">
        <f t="shared" si="0"/>
        <v>49633.71060632103</v>
      </c>
      <c r="O25" s="8">
        <v>74801.680431117376</v>
      </c>
      <c r="P25" s="8">
        <v>91672.652360656211</v>
      </c>
      <c r="Q25" s="8">
        <v>103158.67525074632</v>
      </c>
      <c r="R25" s="8">
        <v>91444.537349433143</v>
      </c>
      <c r="S25" s="8">
        <v>82880.096672867716</v>
      </c>
      <c r="T25" s="8">
        <v>82804.805074268108</v>
      </c>
      <c r="U25" s="3">
        <f t="shared" si="1"/>
        <v>87793.741189848151</v>
      </c>
      <c r="V25" s="16">
        <f t="shared" si="2"/>
        <v>1.7688329185420062</v>
      </c>
      <c r="W25" s="16">
        <f t="shared" si="3"/>
        <v>2.5484753528663327E-2</v>
      </c>
    </row>
    <row r="26" spans="1:23" x14ac:dyDescent="0.25">
      <c r="A26" t="s">
        <v>47</v>
      </c>
      <c r="B26" t="s">
        <v>48</v>
      </c>
      <c r="C26">
        <v>2222.4062528275799</v>
      </c>
      <c r="D26">
        <v>14.504339917500801</v>
      </c>
      <c r="E26">
        <v>23.154840724697898</v>
      </c>
      <c r="F26" s="2">
        <v>48</v>
      </c>
      <c r="G26" s="10" t="s">
        <v>93</v>
      </c>
      <c r="H26" s="5">
        <v>21629.896403593772</v>
      </c>
      <c r="I26" s="5">
        <v>25067.103541638528</v>
      </c>
      <c r="J26" s="5">
        <v>38021.036267086733</v>
      </c>
      <c r="K26" s="5">
        <v>33977.379926287023</v>
      </c>
      <c r="L26" s="5">
        <v>27532.878377160003</v>
      </c>
      <c r="M26" s="5">
        <v>38580.672587485118</v>
      </c>
      <c r="N26" s="4">
        <f t="shared" si="0"/>
        <v>30801.494517208528</v>
      </c>
      <c r="O26" s="8">
        <v>36586.562941347373</v>
      </c>
      <c r="P26" s="8">
        <v>48348.560131541082</v>
      </c>
      <c r="Q26" s="8">
        <v>51860.599656903927</v>
      </c>
      <c r="R26" s="8">
        <v>40991.3204554193</v>
      </c>
      <c r="S26" s="8">
        <v>44442.460511762773</v>
      </c>
      <c r="T26" s="8">
        <v>29536.307683353443</v>
      </c>
      <c r="U26" s="3">
        <f t="shared" si="1"/>
        <v>41960.968563387985</v>
      </c>
      <c r="V26" s="16">
        <f t="shared" si="2"/>
        <v>1.3623030057825525</v>
      </c>
      <c r="W26" s="16">
        <f t="shared" si="3"/>
        <v>2.9803563305448384E-2</v>
      </c>
    </row>
    <row r="27" spans="1:23" x14ac:dyDescent="0.25">
      <c r="A27" t="s">
        <v>37</v>
      </c>
      <c r="B27" t="s">
        <v>38</v>
      </c>
      <c r="C27">
        <v>1847.6336177911101</v>
      </c>
      <c r="D27">
        <v>12.0747308943007</v>
      </c>
      <c r="E27">
        <v>61.748292940985003</v>
      </c>
      <c r="F27" s="2">
        <v>48</v>
      </c>
      <c r="G27" s="10" t="s">
        <v>89</v>
      </c>
      <c r="H27" s="5">
        <v>136273.55974443961</v>
      </c>
      <c r="I27" s="5">
        <v>138769.15703346665</v>
      </c>
      <c r="J27" s="5">
        <v>147194.26764533465</v>
      </c>
      <c r="K27" s="5">
        <v>119360.79192661442</v>
      </c>
      <c r="L27" s="5">
        <v>95758.82349126316</v>
      </c>
      <c r="M27" s="5">
        <v>141349.47291659185</v>
      </c>
      <c r="N27" s="4">
        <f t="shared" si="0"/>
        <v>129784.34545961842</v>
      </c>
      <c r="O27" s="8">
        <v>156908.65116328874</v>
      </c>
      <c r="P27" s="8">
        <v>179385.83206123515</v>
      </c>
      <c r="Q27" s="8">
        <v>175207.39736611393</v>
      </c>
      <c r="R27" s="8">
        <v>174744.18694892558</v>
      </c>
      <c r="S27" s="8">
        <v>152360.17163711326</v>
      </c>
      <c r="T27" s="8">
        <v>120923.33752646111</v>
      </c>
      <c r="U27" s="3">
        <f t="shared" si="1"/>
        <v>159921.59611718962</v>
      </c>
      <c r="V27" s="16">
        <f t="shared" si="2"/>
        <v>1.2322102141891083</v>
      </c>
      <c r="W27" s="16">
        <f t="shared" si="3"/>
        <v>3.0108253888636284E-2</v>
      </c>
    </row>
    <row r="28" spans="1:23" x14ac:dyDescent="0.25">
      <c r="A28" t="s">
        <v>103</v>
      </c>
      <c r="B28" t="s">
        <v>15</v>
      </c>
      <c r="C28">
        <v>1278.0750704975501</v>
      </c>
      <c r="D28">
        <v>7.4623737024377901</v>
      </c>
      <c r="E28">
        <v>56.316193942382398</v>
      </c>
      <c r="F28" s="2">
        <v>45</v>
      </c>
      <c r="G28" s="10" t="s">
        <v>104</v>
      </c>
      <c r="H28" s="5">
        <v>92981.609671928294</v>
      </c>
      <c r="I28" s="5">
        <v>120697.4501751549</v>
      </c>
      <c r="J28" s="5">
        <v>93952.847678687525</v>
      </c>
      <c r="K28" s="5">
        <v>96909.175910671154</v>
      </c>
      <c r="L28" s="5">
        <v>94198.477470753511</v>
      </c>
      <c r="M28" s="5">
        <v>111501.25715997918</v>
      </c>
      <c r="N28" s="4">
        <f t="shared" si="0"/>
        <v>101706.80301119575</v>
      </c>
      <c r="O28" s="8">
        <v>142090.34221294874</v>
      </c>
      <c r="P28" s="8">
        <v>151148.53985753513</v>
      </c>
      <c r="Q28" s="8">
        <v>151148.53985753513</v>
      </c>
      <c r="R28" s="8">
        <v>108296.53575195803</v>
      </c>
      <c r="S28" s="8">
        <v>105233.30004343699</v>
      </c>
      <c r="T28" s="8">
        <v>111049.43535347222</v>
      </c>
      <c r="U28" s="3">
        <f t="shared" si="1"/>
        <v>128161.11551281439</v>
      </c>
      <c r="V28" s="16">
        <f t="shared" si="2"/>
        <v>1.2601036677822484</v>
      </c>
      <c r="W28" s="16">
        <f t="shared" si="3"/>
        <v>3.3873910892893141E-2</v>
      </c>
    </row>
    <row r="29" spans="1:23" x14ac:dyDescent="0.25">
      <c r="A29" t="s">
        <v>28</v>
      </c>
      <c r="B29" t="s">
        <v>29</v>
      </c>
      <c r="C29">
        <v>1751.7914046195699</v>
      </c>
      <c r="D29">
        <v>11.3506590313382</v>
      </c>
      <c r="E29">
        <v>41.6650171484468</v>
      </c>
      <c r="F29" s="2">
        <v>48</v>
      </c>
      <c r="G29" s="10" t="s">
        <v>86</v>
      </c>
      <c r="H29" s="5">
        <v>48255.132782776978</v>
      </c>
      <c r="I29" s="5">
        <v>55958.225083999998</v>
      </c>
      <c r="J29" s="5">
        <v>48154.564729314261</v>
      </c>
      <c r="K29" s="5">
        <v>55332.33798393904</v>
      </c>
      <c r="L29" s="5">
        <v>32973.351694425524</v>
      </c>
      <c r="M29" s="5">
        <v>63968.835642136859</v>
      </c>
      <c r="N29" s="4">
        <f t="shared" si="0"/>
        <v>50773.741319432105</v>
      </c>
      <c r="O29" s="8">
        <v>69369.972427290239</v>
      </c>
      <c r="P29" s="8">
        <v>63858.518919941351</v>
      </c>
      <c r="Q29" s="8">
        <v>75189.906015003799</v>
      </c>
      <c r="R29" s="8">
        <v>57324.866453437207</v>
      </c>
      <c r="S29" s="8">
        <v>58224.836530888315</v>
      </c>
      <c r="T29" s="8">
        <v>55583.322825446332</v>
      </c>
      <c r="U29" s="3">
        <f t="shared" si="1"/>
        <v>63258.570528667879</v>
      </c>
      <c r="V29" s="16">
        <f t="shared" si="2"/>
        <v>1.2458914565836334</v>
      </c>
      <c r="W29" s="16">
        <f t="shared" si="3"/>
        <v>4.3196032744839116E-2</v>
      </c>
    </row>
    <row r="30" spans="1:23" x14ac:dyDescent="0.25">
      <c r="A30" t="s">
        <v>20</v>
      </c>
      <c r="B30" t="s">
        <v>21</v>
      </c>
      <c r="C30">
        <v>1320.61285197909</v>
      </c>
      <c r="D30">
        <v>7.8430514504723501</v>
      </c>
      <c r="E30">
        <v>25.453931891327901</v>
      </c>
      <c r="F30" s="2">
        <v>47</v>
      </c>
      <c r="G30" s="10" t="s">
        <v>83</v>
      </c>
      <c r="H30" s="5">
        <v>38513.578130540656</v>
      </c>
      <c r="I30" s="5">
        <v>32810.423249846077</v>
      </c>
      <c r="J30" s="5">
        <v>35279.912881485143</v>
      </c>
      <c r="K30" s="5">
        <v>39880.573452801058</v>
      </c>
      <c r="L30" s="5">
        <v>41025.650795757021</v>
      </c>
      <c r="M30" s="5">
        <v>35650.967759425599</v>
      </c>
      <c r="N30" s="4">
        <f t="shared" si="0"/>
        <v>37193.517711642591</v>
      </c>
      <c r="O30" s="8">
        <v>56141.889182556493</v>
      </c>
      <c r="P30" s="8">
        <v>65977.531524587161</v>
      </c>
      <c r="Q30" s="8">
        <v>36450.76981511253</v>
      </c>
      <c r="R30" s="8">
        <v>48586.008149164882</v>
      </c>
      <c r="S30" s="8">
        <v>57826.104401630844</v>
      </c>
      <c r="T30" s="8">
        <v>36692.452987658333</v>
      </c>
      <c r="U30" s="3">
        <f t="shared" si="1"/>
        <v>50279.126010118373</v>
      </c>
      <c r="V30" s="16">
        <f t="shared" si="2"/>
        <v>1.3518249712201766</v>
      </c>
      <c r="W30" s="16">
        <f t="shared" si="3"/>
        <v>4.3295869593255154E-2</v>
      </c>
    </row>
    <row r="31" spans="1:23" x14ac:dyDescent="0.25">
      <c r="A31" t="s">
        <v>53</v>
      </c>
      <c r="B31" t="s">
        <v>54</v>
      </c>
      <c r="C31">
        <v>2451.1838584848201</v>
      </c>
      <c r="D31">
        <v>15.719678685285</v>
      </c>
      <c r="E31">
        <v>29.660491576757401</v>
      </c>
      <c r="F31" s="2">
        <v>46</v>
      </c>
      <c r="G31" s="10" t="s">
        <v>95</v>
      </c>
      <c r="H31" s="5">
        <v>31767.991559010752</v>
      </c>
      <c r="I31" s="5">
        <v>39262.351621343922</v>
      </c>
      <c r="J31" s="5">
        <v>38199.058300867924</v>
      </c>
      <c r="K31" s="5">
        <v>39314.057926524321</v>
      </c>
      <c r="L31" s="5">
        <v>22929.724034064388</v>
      </c>
      <c r="M31" s="5">
        <v>49806.193130362553</v>
      </c>
      <c r="N31" s="4">
        <f t="shared" si="0"/>
        <v>36879.89609536231</v>
      </c>
      <c r="O31" s="8">
        <v>45090.09474108812</v>
      </c>
      <c r="P31" s="8">
        <v>65213.417049919182</v>
      </c>
      <c r="Q31" s="8">
        <v>48819.96661125456</v>
      </c>
      <c r="R31" s="8">
        <v>68466.167967593603</v>
      </c>
      <c r="S31" s="8">
        <v>44949.735495127956</v>
      </c>
      <c r="T31" s="8">
        <v>36633.608345977111</v>
      </c>
      <c r="U31" s="3">
        <f t="shared" si="1"/>
        <v>51528.831701826748</v>
      </c>
      <c r="V31" s="16">
        <f t="shared" si="2"/>
        <v>1.3972065314008995</v>
      </c>
      <c r="W31" s="16">
        <f t="shared" si="3"/>
        <v>4.4865524531697537E-2</v>
      </c>
    </row>
    <row r="32" spans="1:23" x14ac:dyDescent="0.25">
      <c r="A32" t="s">
        <v>49</v>
      </c>
      <c r="B32" t="s">
        <v>50</v>
      </c>
      <c r="C32">
        <v>2241.7425515463001</v>
      </c>
      <c r="D32">
        <v>14.6070604324341</v>
      </c>
      <c r="E32">
        <v>343.29913357700599</v>
      </c>
      <c r="F32" s="2">
        <v>48</v>
      </c>
      <c r="G32" s="10" t="s">
        <v>94</v>
      </c>
      <c r="H32" s="5">
        <v>2160965.715764198</v>
      </c>
      <c r="I32" s="5">
        <v>2338618.3613951663</v>
      </c>
      <c r="J32" s="5">
        <v>2699706.4816042571</v>
      </c>
      <c r="K32" s="5">
        <v>2268216.9176431731</v>
      </c>
      <c r="L32" s="5">
        <v>1793393.3147743072</v>
      </c>
      <c r="M32" s="5">
        <v>3002706.3970146859</v>
      </c>
      <c r="N32" s="4">
        <f t="shared" si="0"/>
        <v>2377267.8646992981</v>
      </c>
      <c r="O32" s="8">
        <v>3020463.5345973126</v>
      </c>
      <c r="P32" s="8">
        <v>3382404.3301473246</v>
      </c>
      <c r="Q32" s="8">
        <v>3194838.2955846451</v>
      </c>
      <c r="R32" s="8">
        <v>3130789.5780849648</v>
      </c>
      <c r="S32" s="8">
        <v>2526461.6066940362</v>
      </c>
      <c r="T32" s="8">
        <v>2322346.2598517332</v>
      </c>
      <c r="U32" s="3">
        <f t="shared" si="1"/>
        <v>2929550.6008266695</v>
      </c>
      <c r="V32" s="16">
        <f t="shared" si="2"/>
        <v>1.2323182609449987</v>
      </c>
      <c r="W32" s="16">
        <f t="shared" si="3"/>
        <v>4.5364301487366386E-2</v>
      </c>
    </row>
  </sheetData>
  <sortState ref="A5:X107">
    <sortCondition ref="W5:W107"/>
  </sortState>
  <mergeCells count="2">
    <mergeCell ref="H1:M1"/>
    <mergeCell ref="O1:T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tabolite changes</vt:lpstr>
    </vt:vector>
  </TitlesOfParts>
  <Company>ZI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Fellner</dc:creator>
  <cp:lastModifiedBy>Neuhaus</cp:lastModifiedBy>
  <cp:lastPrinted>2012-06-05T12:38:20Z</cp:lastPrinted>
  <dcterms:created xsi:type="dcterms:W3CDTF">2012-06-05T11:57:50Z</dcterms:created>
  <dcterms:modified xsi:type="dcterms:W3CDTF">2015-09-22T14:31:39Z</dcterms:modified>
</cp:coreProperties>
</file>